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31">
  <si>
    <t>Table S8. The composition of the feed provided to each study group</t>
  </si>
  <si>
    <t>Group#</t>
  </si>
  <si>
    <t>LFD</t>
  </si>
  <si>
    <t>HFD</t>
  </si>
  <si>
    <t>HFD-FOS</t>
  </si>
  <si>
    <t>gm%</t>
  </si>
  <si>
    <t>kcal%</t>
  </si>
  <si>
    <t>Protein</t>
  </si>
  <si>
    <t>Carbohydrate</t>
  </si>
  <si>
    <t>Fat）</t>
  </si>
  <si>
    <t>Total</t>
  </si>
  <si>
    <t/>
  </si>
  <si>
    <t>kcal/gm</t>
  </si>
  <si>
    <t>Ingredient</t>
  </si>
  <si>
    <t>gm</t>
  </si>
  <si>
    <t>kcal</t>
  </si>
  <si>
    <t>Casein</t>
  </si>
  <si>
    <t>L-Cystine</t>
  </si>
  <si>
    <t>Corn Starch</t>
  </si>
  <si>
    <t>Maltodextrin 10</t>
  </si>
  <si>
    <t>Sucrose</t>
  </si>
  <si>
    <t>Fructo–oligofructose</t>
  </si>
  <si>
    <t>Cellulose, BW200</t>
  </si>
  <si>
    <t>Soybean Oil</t>
  </si>
  <si>
    <t>Lard</t>
  </si>
  <si>
    <t xml:space="preserve">Mineral Mix S10026
</t>
  </si>
  <si>
    <t>Calcium Phosphate</t>
  </si>
  <si>
    <t>Calcium Carbonate）</t>
  </si>
  <si>
    <t xml:space="preserve">Potassium Citrate,1 H2O
</t>
  </si>
  <si>
    <t xml:space="preserve">Vitamin Mix V10001
</t>
  </si>
  <si>
    <t>Choline Bitartr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.00_ "/>
  </numFmts>
  <fonts count="27">
    <font>
      <sz val="11"/>
      <color theme="1"/>
      <name val="宋体"/>
      <charset val="134"/>
      <scheme val="minor"/>
    </font>
    <font>
      <sz val="11"/>
      <color theme="1"/>
      <name val="Tahoma"/>
      <charset val="134"/>
    </font>
    <font>
      <b/>
      <sz val="14"/>
      <color theme="1"/>
      <name val="Times New Roman"/>
      <charset val="134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b/>
      <sz val="11"/>
      <name val="等线"/>
      <charset val="134"/>
    </font>
    <font>
      <sz val="1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6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0" xfId="0" applyFont="1" applyFill="1" applyAlignment="1"/>
    <xf numFmtId="0" fontId="2" fillId="0" borderId="0" xfId="0" applyFont="1" applyBorder="1" applyAlignment="1">
      <alignment vertical="center"/>
    </xf>
    <xf numFmtId="0" fontId="3" fillId="0" borderId="1" xfId="49" applyFont="1" applyBorder="1" applyAlignment="1">
      <alignment horizontal="right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49" applyFont="1" applyBorder="1" applyAlignment="1">
      <alignment horizontal="center" vertical="center" wrapText="1"/>
    </xf>
    <xf numFmtId="0" fontId="4" fillId="0" borderId="1" xfId="49" applyFont="1" applyBorder="1" applyAlignment="1">
      <alignment horizontal="center" vertical="center"/>
    </xf>
    <xf numFmtId="0" fontId="3" fillId="0" borderId="0" xfId="49" applyFont="1" applyBorder="1" applyAlignment="1">
      <alignment horizontal="righ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49" applyFont="1" applyBorder="1" applyAlignment="1">
      <alignment horizontal="center" vertical="center"/>
    </xf>
    <xf numFmtId="9" fontId="3" fillId="0" borderId="0" xfId="49" applyNumberFormat="1" applyFont="1" applyFill="1" applyBorder="1" applyAlignment="1">
      <alignment horizontal="center" vertical="center"/>
    </xf>
    <xf numFmtId="9" fontId="3" fillId="0" borderId="0" xfId="49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49" applyFont="1" applyBorder="1" applyAlignment="1">
      <alignment horizontal="center" vertical="center"/>
    </xf>
    <xf numFmtId="176" fontId="6" fillId="0" borderId="0" xfId="49" applyNumberFormat="1" applyFont="1" applyBorder="1" applyAlignment="1">
      <alignment horizontal="center" vertical="center"/>
    </xf>
    <xf numFmtId="176" fontId="3" fillId="0" borderId="0" xfId="49" applyNumberFormat="1" applyFont="1" applyBorder="1" applyAlignment="1">
      <alignment horizontal="center" vertical="center"/>
    </xf>
    <xf numFmtId="0" fontId="6" fillId="0" borderId="0" xfId="49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49" applyFont="1" applyFill="1" applyBorder="1" applyAlignment="1">
      <alignment horizontal="center" vertical="center"/>
    </xf>
    <xf numFmtId="0" fontId="3" fillId="0" borderId="0" xfId="49" applyFont="1" applyFill="1" applyBorder="1" applyAlignment="1">
      <alignment horizontal="right" vertical="center"/>
    </xf>
    <xf numFmtId="0" fontId="3" fillId="0" borderId="0" xfId="49" applyFont="1" applyFill="1" applyBorder="1" applyAlignment="1">
      <alignment horizontal="center" vertical="center"/>
    </xf>
    <xf numFmtId="177" fontId="3" fillId="2" borderId="0" xfId="49" applyNumberFormat="1" applyFont="1" applyFill="1" applyBorder="1" applyAlignment="1">
      <alignment horizontal="center" vertical="center"/>
    </xf>
    <xf numFmtId="0" fontId="3" fillId="2" borderId="0" xfId="49" applyFont="1" applyFill="1" applyBorder="1" applyAlignment="1">
      <alignment horizontal="right" vertical="center"/>
    </xf>
    <xf numFmtId="0" fontId="3" fillId="2" borderId="0" xfId="49" applyFont="1" applyFill="1" applyBorder="1" applyAlignment="1">
      <alignment horizontal="center" vertical="center"/>
    </xf>
    <xf numFmtId="0" fontId="3" fillId="2" borderId="0" xfId="49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center"/>
    </xf>
    <xf numFmtId="0" fontId="3" fillId="0" borderId="2" xfId="49" applyFont="1" applyBorder="1" applyAlignment="1">
      <alignment horizontal="right" vertical="center"/>
    </xf>
    <xf numFmtId="0" fontId="3" fillId="0" borderId="2" xfId="0" applyFont="1" applyFill="1" applyBorder="1" applyAlignment="1">
      <alignment horizontal="center"/>
    </xf>
    <xf numFmtId="0" fontId="3" fillId="0" borderId="2" xfId="49" applyFont="1" applyBorder="1" applyAlignment="1">
      <alignment horizontal="center" vertical="center"/>
    </xf>
    <xf numFmtId="177" fontId="3" fillId="0" borderId="2" xfId="49" applyNumberFormat="1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abSelected="1" workbookViewId="0">
      <selection activeCell="A1" sqref="A1"/>
    </sheetView>
  </sheetViews>
  <sheetFormatPr defaultColWidth="9" defaultRowHeight="14.25" outlineLevelCol="6"/>
  <cols>
    <col min="1" max="1" width="33.125" style="1" customWidth="1"/>
    <col min="2" max="2" width="13.875" style="2" customWidth="1"/>
    <col min="3" max="3" width="14.625" style="2" customWidth="1"/>
    <col min="4" max="4" width="14.125" style="1" customWidth="1"/>
    <col min="5" max="5" width="15" style="1" customWidth="1"/>
    <col min="6" max="6" width="14.125" style="1" customWidth="1"/>
    <col min="7" max="7" width="15" style="1" customWidth="1"/>
  </cols>
  <sheetData>
    <row r="1" ht="18.75" spans="1:1">
      <c r="A1" s="3" t="s">
        <v>0</v>
      </c>
    </row>
    <row r="2" ht="17.1" customHeight="1" spans="1:7">
      <c r="A2" s="4" t="s">
        <v>1</v>
      </c>
      <c r="B2" s="5" t="s">
        <v>2</v>
      </c>
      <c r="C2" s="5"/>
      <c r="D2" s="6" t="s">
        <v>3</v>
      </c>
      <c r="E2" s="7"/>
      <c r="F2" s="6" t="s">
        <v>4</v>
      </c>
      <c r="G2" s="7"/>
    </row>
    <row r="3" spans="1:7">
      <c r="A3" s="8"/>
      <c r="B3" s="9" t="s">
        <v>5</v>
      </c>
      <c r="C3" s="9" t="s">
        <v>6</v>
      </c>
      <c r="D3" s="10" t="s">
        <v>5</v>
      </c>
      <c r="E3" s="10" t="s">
        <v>6</v>
      </c>
      <c r="F3" s="10" t="s">
        <v>5</v>
      </c>
      <c r="G3" s="10" t="s">
        <v>6</v>
      </c>
    </row>
    <row r="4" spans="1:7">
      <c r="A4" s="8" t="s">
        <v>7</v>
      </c>
      <c r="B4" s="11">
        <f t="shared" ref="B4:G4" si="0">SUM((B10+B11)/B25)</f>
        <v>0.192417061611374</v>
      </c>
      <c r="C4" s="11">
        <f t="shared" si="0"/>
        <v>0.200147892531427</v>
      </c>
      <c r="D4" s="12">
        <f t="shared" si="0"/>
        <v>0.262341690359266</v>
      </c>
      <c r="E4" s="12">
        <f t="shared" si="0"/>
        <v>0.200138026224983</v>
      </c>
      <c r="F4" s="12">
        <f t="shared" si="0"/>
        <v>0.24926326129666</v>
      </c>
      <c r="G4" s="12">
        <f t="shared" si="0"/>
        <v>0.200147892531427</v>
      </c>
    </row>
    <row r="5" spans="1:7">
      <c r="A5" s="8" t="s">
        <v>8</v>
      </c>
      <c r="B5" s="11">
        <f>SUM((B13+B14+B12+B23)/B25)</f>
        <v>0.672985781990521</v>
      </c>
      <c r="C5" s="11">
        <f>SUM((C13+C14+C12+C23)/C25)</f>
        <v>0.700024648755238</v>
      </c>
      <c r="D5" s="12">
        <f>SUM((D13+D14+D23)/D25)</f>
        <v>0.263375549237529</v>
      </c>
      <c r="E5" s="12">
        <f>SUM((E13+E14+E23)/E25)</f>
        <v>0.200926747510598</v>
      </c>
      <c r="F5" s="12">
        <f>SUM((F13+F14+F23+F15)/F25)</f>
        <v>0.300098231827112</v>
      </c>
      <c r="G5" s="12">
        <f>SUM((G13+G14+G23+G15)/G25)</f>
        <v>0.200887355188563</v>
      </c>
    </row>
    <row r="6" spans="1:7">
      <c r="A6" s="8" t="s">
        <v>9</v>
      </c>
      <c r="B6" s="11">
        <f t="shared" ref="B6:G6" si="1">SUM((B17+B18)/B25)</f>
        <v>0.042654028436019</v>
      </c>
      <c r="C6" s="11">
        <f t="shared" si="1"/>
        <v>0.099827458713335</v>
      </c>
      <c r="D6" s="12">
        <f t="shared" si="1"/>
        <v>0.348927371413802</v>
      </c>
      <c r="E6" s="12">
        <f t="shared" si="1"/>
        <v>0.598935226264419</v>
      </c>
      <c r="F6" s="12">
        <f t="shared" si="1"/>
        <v>0.331532416502947</v>
      </c>
      <c r="G6" s="12">
        <f t="shared" si="1"/>
        <v>0.59896475228001</v>
      </c>
    </row>
    <row r="7" spans="1:7">
      <c r="A7" s="8" t="s">
        <v>10</v>
      </c>
      <c r="B7" s="13"/>
      <c r="C7" s="14">
        <f t="shared" ref="C7" si="2">C4+C5+C6</f>
        <v>1</v>
      </c>
      <c r="D7" s="14" t="s">
        <v>11</v>
      </c>
      <c r="E7" s="14">
        <f>E4+E5+E6</f>
        <v>1</v>
      </c>
      <c r="F7" s="14" t="s">
        <v>11</v>
      </c>
      <c r="G7" s="14">
        <f t="shared" ref="G7" si="3">G4+G5+G6</f>
        <v>1</v>
      </c>
    </row>
    <row r="8" spans="1:7">
      <c r="A8" s="8" t="s">
        <v>12</v>
      </c>
      <c r="B8" s="15">
        <f t="shared" ref="B8" si="4">SUM(C25/B25)</f>
        <v>3.84549763033175</v>
      </c>
      <c r="C8" s="13"/>
      <c r="D8" s="16">
        <f>SUM(E25/D25)</f>
        <v>5.2432153011114</v>
      </c>
      <c r="E8" s="14" t="s">
        <v>11</v>
      </c>
      <c r="F8" s="16">
        <f t="shared" ref="F8" si="5">SUM(G25/F25)</f>
        <v>4.9815815324165</v>
      </c>
      <c r="G8" s="14" t="s">
        <v>11</v>
      </c>
    </row>
    <row r="9" spans="1:7">
      <c r="A9" s="17" t="s">
        <v>13</v>
      </c>
      <c r="B9" s="18" t="s">
        <v>14</v>
      </c>
      <c r="C9" s="18" t="s">
        <v>15</v>
      </c>
      <c r="D9" s="19" t="s">
        <v>14</v>
      </c>
      <c r="E9" s="19" t="s">
        <v>15</v>
      </c>
      <c r="F9" s="19" t="s">
        <v>14</v>
      </c>
      <c r="G9" s="19" t="s">
        <v>15</v>
      </c>
    </row>
    <row r="10" spans="1:7">
      <c r="A10" s="20" t="s">
        <v>16</v>
      </c>
      <c r="B10" s="13">
        <v>200</v>
      </c>
      <c r="C10" s="13">
        <f t="shared" ref="C10:C14" si="6">SUM(B10*4)</f>
        <v>800</v>
      </c>
      <c r="D10" s="21">
        <v>200</v>
      </c>
      <c r="E10" s="22">
        <f t="shared" ref="E10:E14" si="7">D10*4</f>
        <v>800</v>
      </c>
      <c r="F10" s="21">
        <v>200</v>
      </c>
      <c r="G10" s="22">
        <f t="shared" ref="G10:G14" si="8">F10*4</f>
        <v>800</v>
      </c>
    </row>
    <row r="11" spans="1:7">
      <c r="A11" s="8" t="s">
        <v>17</v>
      </c>
      <c r="B11" s="13">
        <v>3</v>
      </c>
      <c r="C11" s="13">
        <f t="shared" si="6"/>
        <v>12</v>
      </c>
      <c r="D11" s="14">
        <v>3</v>
      </c>
      <c r="E11" s="22">
        <f t="shared" si="7"/>
        <v>12</v>
      </c>
      <c r="F11" s="14">
        <v>3</v>
      </c>
      <c r="G11" s="22">
        <f t="shared" si="8"/>
        <v>12</v>
      </c>
    </row>
    <row r="12" spans="1:7">
      <c r="A12" s="23" t="s">
        <v>18</v>
      </c>
      <c r="B12" s="13">
        <v>506.2</v>
      </c>
      <c r="C12" s="13">
        <f t="shared" si="6"/>
        <v>2024.8</v>
      </c>
      <c r="D12" s="24">
        <v>0</v>
      </c>
      <c r="E12" s="22">
        <f t="shared" si="7"/>
        <v>0</v>
      </c>
      <c r="F12" s="24">
        <v>0</v>
      </c>
      <c r="G12" s="22">
        <f t="shared" si="8"/>
        <v>0</v>
      </c>
    </row>
    <row r="13" spans="1:7">
      <c r="A13" s="23" t="s">
        <v>19</v>
      </c>
      <c r="B13" s="13">
        <v>125</v>
      </c>
      <c r="C13" s="13">
        <f t="shared" si="6"/>
        <v>500</v>
      </c>
      <c r="D13" s="24">
        <v>125</v>
      </c>
      <c r="E13" s="22">
        <f t="shared" si="7"/>
        <v>500</v>
      </c>
      <c r="F13" s="24">
        <v>84.3</v>
      </c>
      <c r="G13" s="22">
        <f t="shared" si="8"/>
        <v>337.2</v>
      </c>
    </row>
    <row r="14" spans="1:7">
      <c r="A14" s="23" t="s">
        <v>20</v>
      </c>
      <c r="B14" s="13">
        <v>68.8</v>
      </c>
      <c r="C14" s="13">
        <f t="shared" si="6"/>
        <v>275.2</v>
      </c>
      <c r="D14" s="24">
        <v>68.8</v>
      </c>
      <c r="E14" s="22">
        <f t="shared" si="7"/>
        <v>275.2</v>
      </c>
      <c r="F14" s="24">
        <v>68.8</v>
      </c>
      <c r="G14" s="22">
        <f t="shared" si="8"/>
        <v>275.2</v>
      </c>
    </row>
    <row r="15" spans="1:7">
      <c r="A15" s="23" t="s">
        <v>21</v>
      </c>
      <c r="B15" s="13"/>
      <c r="C15" s="13"/>
      <c r="D15" s="24"/>
      <c r="E15" s="22"/>
      <c r="F15" s="24">
        <v>81.3</v>
      </c>
      <c r="G15" s="22">
        <f>F15*2</f>
        <v>162.6</v>
      </c>
    </row>
    <row r="16" spans="1:7">
      <c r="A16" s="23" t="s">
        <v>22</v>
      </c>
      <c r="B16" s="13">
        <v>50</v>
      </c>
      <c r="C16" s="13">
        <v>0</v>
      </c>
      <c r="D16" s="24">
        <v>50</v>
      </c>
      <c r="E16" s="22">
        <v>0</v>
      </c>
      <c r="F16" s="24">
        <v>50</v>
      </c>
      <c r="G16" s="22">
        <v>0</v>
      </c>
    </row>
    <row r="17" spans="1:7">
      <c r="A17" s="23" t="s">
        <v>23</v>
      </c>
      <c r="B17" s="13">
        <v>25</v>
      </c>
      <c r="C17" s="13">
        <v>225</v>
      </c>
      <c r="D17" s="24">
        <v>25</v>
      </c>
      <c r="E17" s="22">
        <f>D17*9</f>
        <v>225</v>
      </c>
      <c r="F17" s="24">
        <v>25</v>
      </c>
      <c r="G17" s="22">
        <f>F17*9</f>
        <v>225</v>
      </c>
    </row>
    <row r="18" spans="1:7">
      <c r="A18" s="23" t="s">
        <v>24</v>
      </c>
      <c r="B18" s="13">
        <v>20</v>
      </c>
      <c r="C18" s="13">
        <v>180</v>
      </c>
      <c r="D18" s="24">
        <v>245</v>
      </c>
      <c r="E18" s="22">
        <f>D18*9</f>
        <v>2205</v>
      </c>
      <c r="F18" s="24">
        <v>245</v>
      </c>
      <c r="G18" s="22">
        <f>F18*9</f>
        <v>2205</v>
      </c>
    </row>
    <row r="19" ht="27.75" customHeight="1" spans="1:7">
      <c r="A19" s="23" t="s">
        <v>25</v>
      </c>
      <c r="B19" s="21">
        <v>10</v>
      </c>
      <c r="C19" s="21">
        <v>0</v>
      </c>
      <c r="D19" s="24">
        <v>10</v>
      </c>
      <c r="E19" s="22">
        <v>0</v>
      </c>
      <c r="F19" s="24">
        <v>10</v>
      </c>
      <c r="G19" s="22">
        <v>0</v>
      </c>
    </row>
    <row r="20" spans="1:7">
      <c r="A20" s="25" t="s">
        <v>26</v>
      </c>
      <c r="B20" s="21">
        <v>13</v>
      </c>
      <c r="C20" s="21">
        <v>0</v>
      </c>
      <c r="D20" s="24">
        <v>13</v>
      </c>
      <c r="E20" s="22">
        <v>0</v>
      </c>
      <c r="F20" s="24">
        <v>13</v>
      </c>
      <c r="G20" s="22">
        <v>0</v>
      </c>
    </row>
    <row r="21" spans="1:7">
      <c r="A21" s="25" t="s">
        <v>27</v>
      </c>
      <c r="B21" s="21">
        <v>5.5</v>
      </c>
      <c r="C21" s="21">
        <v>0</v>
      </c>
      <c r="D21" s="24">
        <v>5.5</v>
      </c>
      <c r="E21" s="22">
        <v>0</v>
      </c>
      <c r="F21" s="24">
        <v>5.5</v>
      </c>
      <c r="G21" s="22">
        <v>0</v>
      </c>
    </row>
    <row r="22" spans="1:7">
      <c r="A22" s="23" t="s">
        <v>28</v>
      </c>
      <c r="B22" s="21">
        <v>16.5</v>
      </c>
      <c r="C22" s="21">
        <v>0</v>
      </c>
      <c r="D22" s="24">
        <v>16.5</v>
      </c>
      <c r="E22" s="22">
        <v>0</v>
      </c>
      <c r="F22" s="24">
        <v>16.5</v>
      </c>
      <c r="G22" s="22">
        <v>0</v>
      </c>
    </row>
    <row r="23" spans="1:7">
      <c r="A23" s="23" t="s">
        <v>29</v>
      </c>
      <c r="B23" s="21">
        <v>10</v>
      </c>
      <c r="C23" s="21">
        <f t="shared" ref="C23" si="9">B23*4</f>
        <v>40</v>
      </c>
      <c r="D23" s="14">
        <v>10</v>
      </c>
      <c r="E23" s="22">
        <f>D23*4</f>
        <v>40</v>
      </c>
      <c r="F23" s="14">
        <v>10</v>
      </c>
      <c r="G23" s="22">
        <f t="shared" ref="G23" si="10">F23*4</f>
        <v>40</v>
      </c>
    </row>
    <row r="24" spans="1:7">
      <c r="A24" s="8" t="s">
        <v>30</v>
      </c>
      <c r="B24" s="26">
        <v>2</v>
      </c>
      <c r="C24" s="26">
        <v>0</v>
      </c>
      <c r="D24" s="14">
        <v>2</v>
      </c>
      <c r="E24" s="22">
        <v>0</v>
      </c>
      <c r="F24" s="14">
        <v>2</v>
      </c>
      <c r="G24" s="22">
        <v>0</v>
      </c>
    </row>
    <row r="25" spans="1:7">
      <c r="A25" s="27" t="s">
        <v>10</v>
      </c>
      <c r="B25" s="28">
        <f>SUM(B9:B24)</f>
        <v>1055</v>
      </c>
      <c r="C25" s="28">
        <f>SUM(C10:C24)</f>
        <v>4057</v>
      </c>
      <c r="D25" s="29">
        <f>SUM(D10:D24)</f>
        <v>773.8</v>
      </c>
      <c r="E25" s="30">
        <f>SUM(E10:E24)</f>
        <v>4057.2</v>
      </c>
      <c r="F25" s="29">
        <f>SUM(F10:F24)</f>
        <v>814.4</v>
      </c>
      <c r="G25" s="30">
        <f>SUM(G10:G24)</f>
        <v>4057</v>
      </c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赵震霆</cp:lastModifiedBy>
  <dcterms:created xsi:type="dcterms:W3CDTF">2023-05-12T11:15:00Z</dcterms:created>
  <dcterms:modified xsi:type="dcterms:W3CDTF">2025-09-18T13:0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DB385829B6584ED28861C3575A6F6A2B_12</vt:lpwstr>
  </property>
</Properties>
</file>